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la\OneDrive\Desktop\"/>
    </mc:Choice>
  </mc:AlternateContent>
  <xr:revisionPtr revIDLastSave="0" documentId="13_ncr:1_{6E2EC00E-48C8-4036-9607-888172DC645A}" xr6:coauthVersionLast="47" xr6:coauthVersionMax="47" xr10:uidLastSave="{00000000-0000-0000-0000-000000000000}"/>
  <bookViews>
    <workbookView xWindow="28680" yWindow="-120" windowWidth="21840" windowHeight="13140" xr2:uid="{46363B86-51FE-F248-81D8-6E1F7D919296}"/>
  </bookViews>
  <sheets>
    <sheet name="Legend" sheetId="4" r:id="rId1"/>
    <sheet name="Table EV2" sheetId="3" r:id="rId2"/>
  </sheets>
  <definedNames>
    <definedName name="_xlnm.Print_Area" localSheetId="1">'Table EV2'!$A$1:$M$6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0" i="3" l="1"/>
  <c r="D60" i="3"/>
  <c r="C60" i="3"/>
  <c r="B60" i="3"/>
</calcChain>
</file>

<file path=xl/sharedStrings.xml><?xml version="1.0" encoding="utf-8"?>
<sst xmlns="http://schemas.openxmlformats.org/spreadsheetml/2006/main" count="41" uniqueCount="22">
  <si>
    <t>Mean</t>
  </si>
  <si>
    <t>SEM</t>
  </si>
  <si>
    <t>Time point</t>
  </si>
  <si>
    <t>EGFP-Sfr1</t>
  </si>
  <si>
    <t>EGFP-Sfr1-7A</t>
  </si>
  <si>
    <t>EGFP-Sfr1-7D</t>
  </si>
  <si>
    <r>
      <t xml:space="preserve">EGFP-Sfr1 in delta </t>
    </r>
    <r>
      <rPr>
        <b/>
        <i/>
        <sz val="12"/>
        <color theme="1"/>
        <rFont val="Calibri"/>
        <family val="2"/>
        <scheme val="minor"/>
      </rPr>
      <t>rec12</t>
    </r>
  </si>
  <si>
    <r>
      <rPr>
        <b/>
        <sz val="16"/>
        <color rgb="FFFF0000"/>
        <rFont val="Arial"/>
        <family val="2"/>
      </rPr>
      <t xml:space="preserve">n and </t>
    </r>
    <r>
      <rPr>
        <b/>
        <i/>
        <sz val="16"/>
        <color rgb="FFFF0000"/>
        <rFont val="Arial"/>
        <family val="2"/>
      </rPr>
      <t>p</t>
    </r>
    <r>
      <rPr>
        <b/>
        <sz val="16"/>
        <color rgb="FFFF0000"/>
        <rFont val="Arial"/>
        <family val="2"/>
      </rPr>
      <t xml:space="preserve"> value</t>
    </r>
  </si>
  <si>
    <t>n</t>
  </si>
  <si>
    <r>
      <rPr>
        <b/>
        <i/>
        <sz val="14"/>
        <color theme="1"/>
        <rFont val="Arial"/>
        <family val="2"/>
      </rPr>
      <t>p</t>
    </r>
    <r>
      <rPr>
        <b/>
        <sz val="14"/>
        <color theme="1"/>
        <rFont val="Arial"/>
        <family val="2"/>
      </rPr>
      <t xml:space="preserve"> value</t>
    </r>
  </si>
  <si>
    <t>EGFP-Sfr1/EGFP-Sfr1-7A</t>
  </si>
  <si>
    <t>EGFP-Sfr1/EGFP-Sfr1-7D</t>
  </si>
  <si>
    <r>
      <t xml:space="preserve">EGFP-Sfr1/EGFP-Sfr1 in delta </t>
    </r>
    <r>
      <rPr>
        <b/>
        <i/>
        <sz val="12"/>
        <color theme="1"/>
        <rFont val="Calibri"/>
        <family val="2"/>
        <scheme val="minor"/>
      </rPr>
      <t>rec12</t>
    </r>
  </si>
  <si>
    <r>
      <t xml:space="preserve">EGFP-Sfr1-7D/EGFP-Sfr1 in delta </t>
    </r>
    <r>
      <rPr>
        <b/>
        <i/>
        <sz val="12"/>
        <color theme="1"/>
        <rFont val="Calibri"/>
        <family val="2"/>
        <scheme val="minor"/>
      </rPr>
      <t>rec12</t>
    </r>
  </si>
  <si>
    <t>EGFP-Sfr1-7D/EGFP-Sfr1-7A</t>
  </si>
  <si>
    <t>mean</t>
  </si>
  <si>
    <r>
      <t>p</t>
    </r>
    <r>
      <rPr>
        <sz val="12"/>
        <color theme="1"/>
        <rFont val="Arial"/>
        <family val="2"/>
      </rPr>
      <t xml:space="preserve"> values were calculated based on Student´s t-test (unpaired, two tails)</t>
    </r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s &lt; 0.05 are </t>
    </r>
    <r>
      <rPr>
        <sz val="12"/>
        <color rgb="FFFF0000"/>
        <rFont val="Arial"/>
        <family val="2"/>
      </rPr>
      <t>highlighted in red</t>
    </r>
  </si>
  <si>
    <t xml:space="preserve">From 9 to 36 zygotes analyzed at each time point; at least 15 zygotes from time - 100 min		</t>
  </si>
  <si>
    <t>Skewness EGFP-Sfr1</t>
  </si>
  <si>
    <r>
      <rPr>
        <b/>
        <sz val="16"/>
        <color theme="1"/>
        <rFont val="Arial"/>
        <family val="2"/>
      </rPr>
      <t>Table EV2.</t>
    </r>
    <r>
      <rPr>
        <b/>
        <sz val="16"/>
        <color rgb="FFFF0000"/>
        <rFont val="Arial"/>
        <family val="2"/>
      </rPr>
      <t xml:space="preserve"> </t>
    </r>
  </si>
  <si>
    <t>Table EV2. Skewness EGFP-Sfr1.
Quantification of EGFP-Sfr1, EGFP-Sfr1-7A and EGFP-Sfr1-7D skewness in zygotes analyzed by time lapse microscopy. Related to Figure 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8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rgb="FFFF0000"/>
      <name val="Arial"/>
      <family val="2"/>
    </font>
    <font>
      <b/>
      <sz val="14"/>
      <color theme="1"/>
      <name val="Calibri (Cuerpo)_x0000_"/>
    </font>
    <font>
      <b/>
      <u/>
      <sz val="14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  <font>
      <b/>
      <i/>
      <sz val="16"/>
      <color rgb="FFFF0000"/>
      <name val="Arial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  <font>
      <sz val="11"/>
      <color theme="1"/>
      <name val="Calibri"/>
      <family val="2"/>
      <scheme val="minor"/>
    </font>
    <font>
      <b/>
      <sz val="16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theme="0" tint="-0.14999847407452621"/>
      </left>
      <right/>
      <top/>
      <bottom style="thin">
        <color theme="0" tint="-0.14999847407452621"/>
      </bottom>
      <diagonal/>
    </border>
    <border>
      <left style="thin">
        <color indexed="64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/>
      <right/>
      <top/>
      <bottom style="thin">
        <color theme="0"/>
      </bottom>
      <diagonal/>
    </border>
  </borders>
  <cellStyleXfs count="2">
    <xf numFmtId="0" fontId="0" fillId="0" borderId="0"/>
    <xf numFmtId="0" fontId="16" fillId="0" borderId="0"/>
  </cellStyleXfs>
  <cellXfs count="44">
    <xf numFmtId="0" fontId="0" fillId="0" borderId="0" xfId="0"/>
    <xf numFmtId="0" fontId="4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164" fontId="0" fillId="3" borderId="5" xfId="0" applyNumberFormat="1" applyFill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4" fontId="0" fillId="3" borderId="7" xfId="0" applyNumberFormat="1" applyFill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10" fillId="0" borderId="1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64" fontId="2" fillId="3" borderId="7" xfId="0" applyNumberFormat="1" applyFont="1" applyFill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164" fontId="2" fillId="3" borderId="5" xfId="0" applyNumberFormat="1" applyFont="1" applyFill="1" applyBorder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right" vertical="center"/>
    </xf>
    <xf numFmtId="0" fontId="15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14" fillId="0" borderId="0" xfId="0" applyFont="1" applyAlignment="1">
      <alignment horizontal="right" vertical="center"/>
    </xf>
    <xf numFmtId="1" fontId="0" fillId="0" borderId="0" xfId="0" applyNumberFormat="1" applyAlignment="1">
      <alignment horizontal="center" vertical="center"/>
    </xf>
    <xf numFmtId="0" fontId="14" fillId="0" borderId="0" xfId="0" applyFont="1" applyAlignment="1">
      <alignment vertical="center"/>
    </xf>
    <xf numFmtId="0" fontId="0" fillId="0" borderId="11" xfId="0" applyBorder="1" applyAlignment="1">
      <alignment vertical="center"/>
    </xf>
    <xf numFmtId="164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vertical="center"/>
    </xf>
    <xf numFmtId="11" fontId="2" fillId="0" borderId="5" xfId="0" applyNumberFormat="1" applyFont="1" applyBorder="1" applyAlignment="1">
      <alignment horizontal="center" vertical="center"/>
    </xf>
    <xf numFmtId="11" fontId="2" fillId="3" borderId="7" xfId="0" applyNumberFormat="1" applyFont="1" applyFill="1" applyBorder="1" applyAlignment="1">
      <alignment horizontal="center" vertical="center"/>
    </xf>
    <xf numFmtId="11" fontId="2" fillId="3" borderId="5" xfId="0" applyNumberFormat="1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0" fillId="0" borderId="0" xfId="0" applyAlignment="1">
      <alignment wrapText="1"/>
    </xf>
  </cellXfs>
  <cellStyles count="2">
    <cellStyle name="Normal" xfId="0" builtinId="0"/>
    <cellStyle name="Normal 2" xfId="1" xr:uid="{528CC916-5C6C-5745-89F1-919461E2B55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04AB51-12E8-4BA2-8D97-46D355E4AC0F}">
  <dimension ref="A1"/>
  <sheetViews>
    <sheetView tabSelected="1" workbookViewId="0">
      <selection activeCell="F1" sqref="F1"/>
    </sheetView>
  </sheetViews>
  <sheetFormatPr defaultRowHeight="15.6"/>
  <cols>
    <col min="1" max="1" width="64.59765625" customWidth="1"/>
  </cols>
  <sheetData>
    <row r="1" spans="1:1" ht="46.8">
      <c r="A1" s="43" t="s">
        <v>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1ECB2-57AD-F04C-B59F-32AD547BA598}">
  <dimension ref="A1:M70"/>
  <sheetViews>
    <sheetView zoomScale="87" zoomScaleNormal="87" workbookViewId="0">
      <selection activeCell="F1" sqref="F1"/>
    </sheetView>
  </sheetViews>
  <sheetFormatPr defaultColWidth="10.796875" defaultRowHeight="15.6"/>
  <cols>
    <col min="1" max="1" width="15.296875" style="2" customWidth="1"/>
    <col min="2" max="2" width="11.69921875" style="2" customWidth="1"/>
    <col min="3" max="3" width="14" style="2" customWidth="1"/>
    <col min="4" max="4" width="14.796875" style="2" customWidth="1"/>
    <col min="5" max="5" width="23" style="2" customWidth="1"/>
    <col min="6" max="6" width="22.19921875" style="2" customWidth="1"/>
    <col min="7" max="7" width="23.19921875" style="2" customWidth="1"/>
    <col min="8" max="8" width="33" style="2" customWidth="1"/>
    <col min="9" max="9" width="34" style="2" customWidth="1"/>
    <col min="10" max="10" width="25.796875" style="2" customWidth="1"/>
    <col min="11" max="11" width="32.796875" style="2" customWidth="1"/>
    <col min="12" max="12" width="36.5" style="2" customWidth="1"/>
    <col min="13" max="14" width="31.5" style="2" customWidth="1"/>
    <col min="15" max="16384" width="10.796875" style="2"/>
  </cols>
  <sheetData>
    <row r="1" spans="1:13" ht="21">
      <c r="A1" s="1" t="s">
        <v>20</v>
      </c>
      <c r="C1" s="3"/>
      <c r="D1" s="3"/>
      <c r="E1" s="3"/>
      <c r="F1" s="3"/>
      <c r="I1" s="3"/>
      <c r="J1" s="3"/>
      <c r="K1" s="3"/>
      <c r="L1" s="3"/>
      <c r="M1" s="3"/>
    </row>
    <row r="2" spans="1:13" ht="21">
      <c r="A2" s="1" t="s">
        <v>19</v>
      </c>
      <c r="C2" s="3"/>
      <c r="D2" s="3"/>
      <c r="E2" s="3"/>
      <c r="F2" s="3"/>
      <c r="I2" s="3"/>
      <c r="J2" s="3"/>
      <c r="K2" s="3"/>
      <c r="L2" s="3"/>
      <c r="M2" s="3"/>
    </row>
    <row r="3" spans="1:13" ht="18">
      <c r="A3" s="4"/>
      <c r="B3" s="40" t="s">
        <v>0</v>
      </c>
      <c r="C3" s="41"/>
      <c r="D3" s="41"/>
      <c r="E3" s="42"/>
      <c r="F3" s="40" t="s">
        <v>1</v>
      </c>
      <c r="G3" s="41"/>
      <c r="H3" s="41"/>
      <c r="I3" s="42"/>
      <c r="J3" s="3"/>
      <c r="K3" s="3"/>
      <c r="L3" s="3"/>
      <c r="M3" s="3"/>
    </row>
    <row r="4" spans="1:13" ht="16.05" customHeight="1">
      <c r="A4" s="5" t="s">
        <v>2</v>
      </c>
      <c r="B4" s="6" t="s">
        <v>3</v>
      </c>
      <c r="C4" s="6" t="s">
        <v>4</v>
      </c>
      <c r="D4" s="6" t="s">
        <v>5</v>
      </c>
      <c r="E4" s="6" t="s">
        <v>6</v>
      </c>
      <c r="F4" s="7" t="s">
        <v>3</v>
      </c>
      <c r="G4" s="6" t="s">
        <v>4</v>
      </c>
      <c r="H4" s="6" t="s">
        <v>5</v>
      </c>
      <c r="I4" s="6" t="s">
        <v>6</v>
      </c>
      <c r="J4" s="3"/>
      <c r="K4" s="3"/>
      <c r="L4" s="3"/>
      <c r="M4" s="3"/>
    </row>
    <row r="5" spans="1:13" ht="16.05" customHeight="1">
      <c r="A5" s="8">
        <v>-120</v>
      </c>
      <c r="B5" s="9">
        <v>0.44189076923076925</v>
      </c>
      <c r="C5" s="10">
        <v>0.16143888888888888</v>
      </c>
      <c r="D5" s="9">
        <v>8.4580909090909082E-2</v>
      </c>
      <c r="E5" s="11">
        <v>0.27077375000000004</v>
      </c>
      <c r="F5" s="12">
        <v>7.18541209626119E-2</v>
      </c>
      <c r="G5" s="10">
        <v>7.1076681272264061E-2</v>
      </c>
      <c r="H5" s="9">
        <v>3.8483555861374565E-2</v>
      </c>
      <c r="I5" s="10">
        <v>4.7335065586333602E-2</v>
      </c>
      <c r="J5" s="3"/>
      <c r="K5" s="3"/>
      <c r="L5" s="3"/>
      <c r="M5" s="3"/>
    </row>
    <row r="6" spans="1:13" ht="16.05" customHeight="1">
      <c r="A6" s="8">
        <v>-115</v>
      </c>
      <c r="B6" s="9">
        <v>0.388185</v>
      </c>
      <c r="C6" s="10">
        <v>0.18407999999999997</v>
      </c>
      <c r="D6" s="9">
        <v>0.16192307692307695</v>
      </c>
      <c r="E6" s="11">
        <v>0.15348789473684213</v>
      </c>
      <c r="F6" s="12">
        <v>8.1841637719197904E-2</v>
      </c>
      <c r="G6" s="10">
        <v>5.6267947931699494E-2</v>
      </c>
      <c r="H6" s="9">
        <v>4.8555310826597073E-2</v>
      </c>
      <c r="I6" s="10">
        <v>3.9695704325015235E-2</v>
      </c>
      <c r="J6" s="3"/>
      <c r="K6" s="3"/>
      <c r="L6" s="3"/>
      <c r="M6" s="3"/>
    </row>
    <row r="7" spans="1:13" ht="16.05" customHeight="1">
      <c r="A7" s="8">
        <v>-110</v>
      </c>
      <c r="B7" s="9">
        <v>0.4604717647058823</v>
      </c>
      <c r="C7" s="10">
        <v>0.22616583333333332</v>
      </c>
      <c r="D7" s="9">
        <v>6.2111538461538461E-2</v>
      </c>
      <c r="E7" s="11">
        <v>0.13955149999999999</v>
      </c>
      <c r="F7" s="12">
        <v>4.4444030443747763E-2</v>
      </c>
      <c r="G7" s="10">
        <v>7.0224192158620136E-2</v>
      </c>
      <c r="H7" s="9">
        <v>4.7622159136565853E-2</v>
      </c>
      <c r="I7" s="10">
        <v>4.1599837020651127E-2</v>
      </c>
      <c r="J7" s="3"/>
      <c r="K7" s="3"/>
      <c r="L7" s="3"/>
      <c r="M7" s="3"/>
    </row>
    <row r="8" spans="1:13" ht="16.05" customHeight="1">
      <c r="A8" s="8">
        <v>-105</v>
      </c>
      <c r="B8" s="9">
        <v>0.47876000000000002</v>
      </c>
      <c r="C8" s="10">
        <v>0.24024666666666664</v>
      </c>
      <c r="D8" s="9">
        <v>6.4541875000000012E-2</v>
      </c>
      <c r="E8" s="11">
        <v>0.11466894736842104</v>
      </c>
      <c r="F8" s="12">
        <v>6.0835126167284911E-2</v>
      </c>
      <c r="G8" s="10">
        <v>7.9446984203240228E-2</v>
      </c>
      <c r="H8" s="9">
        <v>3.6113322094239571E-2</v>
      </c>
      <c r="I8" s="10">
        <v>5.9391459414636638E-2</v>
      </c>
      <c r="J8" s="3"/>
      <c r="K8" s="3"/>
      <c r="L8" s="3"/>
      <c r="M8" s="3"/>
    </row>
    <row r="9" spans="1:13" ht="16.05" customHeight="1">
      <c r="A9" s="8">
        <v>-100</v>
      </c>
      <c r="B9" s="9">
        <v>0.46119043478260868</v>
      </c>
      <c r="C9" s="10">
        <v>0.37737687499999995</v>
      </c>
      <c r="D9" s="9">
        <v>8.447399999999998E-2</v>
      </c>
      <c r="E9" s="11">
        <v>0.103315</v>
      </c>
      <c r="F9" s="12">
        <v>5.0306771872546813E-2</v>
      </c>
      <c r="G9" s="10">
        <v>6.9901018988273431E-2</v>
      </c>
      <c r="H9" s="9">
        <v>5.27326383778179E-2</v>
      </c>
      <c r="I9" s="10">
        <v>4.0575443588279123E-2</v>
      </c>
      <c r="J9" s="3"/>
      <c r="K9" s="3"/>
      <c r="L9" s="3"/>
      <c r="M9" s="3"/>
    </row>
    <row r="10" spans="1:13" ht="16.05" customHeight="1">
      <c r="A10" s="8">
        <v>-95</v>
      </c>
      <c r="B10" s="9">
        <v>0.52460961538461537</v>
      </c>
      <c r="C10" s="10">
        <v>0.36281533333333338</v>
      </c>
      <c r="D10" s="9">
        <v>2.5132777777777775E-2</v>
      </c>
      <c r="E10" s="11">
        <v>3.4189090909090912E-2</v>
      </c>
      <c r="F10" s="12">
        <v>5.8495949541513673E-2</v>
      </c>
      <c r="G10" s="10">
        <v>8.2415799230063619E-2</v>
      </c>
      <c r="H10" s="9">
        <v>4.4713799048650617E-2</v>
      </c>
      <c r="I10" s="10">
        <v>4.7812850189574436E-2</v>
      </c>
      <c r="J10" s="3"/>
      <c r="K10" s="3"/>
      <c r="L10" s="3"/>
      <c r="M10" s="3"/>
    </row>
    <row r="11" spans="1:13" ht="16.05" customHeight="1">
      <c r="A11" s="8">
        <v>-90</v>
      </c>
      <c r="B11" s="9">
        <v>0.44488541666666664</v>
      </c>
      <c r="C11" s="10">
        <v>0.3257694444444445</v>
      </c>
      <c r="D11" s="9">
        <v>4.8021000000000001E-2</v>
      </c>
      <c r="E11" s="11">
        <v>4.0200000000000001E-3</v>
      </c>
      <c r="F11" s="12">
        <v>4.8157212509229795E-2</v>
      </c>
      <c r="G11" s="10">
        <v>5.7294096654190739E-2</v>
      </c>
      <c r="H11" s="9">
        <v>2.4532034158368698E-2</v>
      </c>
      <c r="I11" s="10">
        <v>4.0348746998063345E-2</v>
      </c>
      <c r="J11" s="3"/>
      <c r="K11" s="3"/>
      <c r="L11" s="3"/>
      <c r="M11" s="3"/>
    </row>
    <row r="12" spans="1:13" ht="16.05" customHeight="1">
      <c r="A12" s="8">
        <v>-85</v>
      </c>
      <c r="B12" s="9">
        <v>0.493562</v>
      </c>
      <c r="C12" s="10">
        <v>0.37062562499999996</v>
      </c>
      <c r="D12" s="9">
        <v>3.7249411764705892E-2</v>
      </c>
      <c r="E12" s="11">
        <v>3.2786363636363625E-3</v>
      </c>
      <c r="F12" s="12">
        <v>3.9730376460167957E-2</v>
      </c>
      <c r="G12" s="10">
        <v>5.3817978238137373E-2</v>
      </c>
      <c r="H12" s="9">
        <v>4.7438844419998724E-2</v>
      </c>
      <c r="I12" s="10">
        <v>3.2779972050939424E-2</v>
      </c>
      <c r="J12" s="3"/>
      <c r="K12" s="3"/>
      <c r="L12" s="3"/>
      <c r="M12" s="3"/>
    </row>
    <row r="13" spans="1:13" ht="16.05" customHeight="1">
      <c r="A13" s="8">
        <v>-80</v>
      </c>
      <c r="B13" s="9">
        <v>0.44006703703703698</v>
      </c>
      <c r="C13" s="10">
        <v>0.41812318181818192</v>
      </c>
      <c r="D13" s="9">
        <v>6.2997619047619038E-2</v>
      </c>
      <c r="E13" s="11">
        <v>-1.6853E-2</v>
      </c>
      <c r="F13" s="12">
        <v>4.345367426432141E-2</v>
      </c>
      <c r="G13" s="10">
        <v>5.1136157273369016E-2</v>
      </c>
      <c r="H13" s="9">
        <v>3.6678261681200877E-2</v>
      </c>
      <c r="I13" s="10">
        <v>3.2129067771133744E-2</v>
      </c>
      <c r="J13" s="3"/>
      <c r="K13" s="3"/>
      <c r="L13" s="3"/>
      <c r="M13" s="3"/>
    </row>
    <row r="14" spans="1:13" ht="16.05" customHeight="1">
      <c r="A14" s="8">
        <v>-75</v>
      </c>
      <c r="B14" s="9">
        <v>0.37551240000000008</v>
      </c>
      <c r="C14" s="10">
        <v>0.45646333333333322</v>
      </c>
      <c r="D14" s="9">
        <v>1.6140909090909095E-2</v>
      </c>
      <c r="E14" s="11">
        <v>5.179476190476192E-2</v>
      </c>
      <c r="F14" s="12">
        <v>3.9307470292044969E-2</v>
      </c>
      <c r="G14" s="10">
        <v>6.2830023318145758E-2</v>
      </c>
      <c r="H14" s="9">
        <v>4.0471885393689691E-2</v>
      </c>
      <c r="I14" s="10">
        <v>3.479225733255583E-2</v>
      </c>
      <c r="J14" s="3"/>
      <c r="K14" s="3"/>
      <c r="L14" s="3"/>
      <c r="M14" s="3"/>
    </row>
    <row r="15" spans="1:13" ht="16.05" customHeight="1">
      <c r="A15" s="8">
        <v>-70</v>
      </c>
      <c r="B15" s="9">
        <v>0.44775846153846149</v>
      </c>
      <c r="C15" s="10">
        <v>0.33409136363636355</v>
      </c>
      <c r="D15" s="9">
        <v>-2.7995600000000006E-2</v>
      </c>
      <c r="E15" s="11">
        <v>1.4543478260869533E-3</v>
      </c>
      <c r="F15" s="12">
        <v>3.5652736115489247E-2</v>
      </c>
      <c r="G15" s="10">
        <v>5.411110341801318E-2</v>
      </c>
      <c r="H15" s="9">
        <v>3.5270563898147894E-2</v>
      </c>
      <c r="I15" s="10">
        <v>4.0155519655765137E-2</v>
      </c>
      <c r="J15" s="3"/>
      <c r="K15" s="3"/>
      <c r="L15" s="3"/>
      <c r="M15" s="3"/>
    </row>
    <row r="16" spans="1:13" ht="16.05" customHeight="1">
      <c r="A16" s="8">
        <v>-65</v>
      </c>
      <c r="B16" s="9">
        <v>0.42914931034482751</v>
      </c>
      <c r="C16" s="10">
        <v>0.3451725000000001</v>
      </c>
      <c r="D16" s="9">
        <v>4.1305599999999991E-2</v>
      </c>
      <c r="E16" s="11">
        <v>-4.6197916666666672E-2</v>
      </c>
      <c r="F16" s="12">
        <v>7.5271509088930086E-2</v>
      </c>
      <c r="G16" s="10">
        <v>5.5089345399449555E-2</v>
      </c>
      <c r="H16" s="9">
        <v>3.3276360658781985E-2</v>
      </c>
      <c r="I16" s="10">
        <v>3.3900597505417747E-2</v>
      </c>
      <c r="J16" s="3"/>
      <c r="K16" s="3"/>
      <c r="L16" s="3"/>
      <c r="M16" s="3"/>
    </row>
    <row r="17" spans="1:13" ht="16.05" customHeight="1">
      <c r="A17" s="8">
        <v>-60</v>
      </c>
      <c r="B17" s="9">
        <v>0.36561999999999995</v>
      </c>
      <c r="C17" s="10">
        <v>0.26577384615384614</v>
      </c>
      <c r="D17" s="9">
        <v>9.7745833333333278E-3</v>
      </c>
      <c r="E17" s="11">
        <v>-4.0402000840000001E-2</v>
      </c>
      <c r="F17" s="12">
        <v>5.8760055476290346E-2</v>
      </c>
      <c r="G17" s="10">
        <v>3.7890171780583549E-2</v>
      </c>
      <c r="H17" s="9">
        <v>3.1198205877781687E-2</v>
      </c>
      <c r="I17" s="10">
        <v>3.0019503984996053E-2</v>
      </c>
      <c r="J17" s="3"/>
      <c r="K17" s="3"/>
      <c r="L17" s="3"/>
      <c r="M17" s="3"/>
    </row>
    <row r="18" spans="1:13" ht="16.05" customHeight="1">
      <c r="A18" s="8">
        <v>-55</v>
      </c>
      <c r="B18" s="9">
        <v>0.35454153846153846</v>
      </c>
      <c r="C18" s="10">
        <v>0.26444740740740741</v>
      </c>
      <c r="D18" s="9">
        <v>-3.0889999999999994E-2</v>
      </c>
      <c r="E18" s="11">
        <v>-1.8179583333333332E-2</v>
      </c>
      <c r="F18" s="12">
        <v>4.6824647653829994E-2</v>
      </c>
      <c r="G18" s="10">
        <v>4.2588855656083967E-2</v>
      </c>
      <c r="H18" s="9">
        <v>3.7120325182663297E-2</v>
      </c>
      <c r="I18" s="10">
        <v>2.938128130486552E-2</v>
      </c>
      <c r="J18" s="3"/>
      <c r="K18" s="3"/>
      <c r="L18" s="3"/>
      <c r="M18" s="3"/>
    </row>
    <row r="19" spans="1:13" ht="16.05" customHeight="1">
      <c r="A19" s="8">
        <v>-50</v>
      </c>
      <c r="B19" s="9">
        <v>0.28842961538461531</v>
      </c>
      <c r="C19" s="10">
        <v>0.21047307692307687</v>
      </c>
      <c r="D19" s="9">
        <v>1.4363333333333341E-2</v>
      </c>
      <c r="E19" s="11">
        <v>-3.025461538461538E-2</v>
      </c>
      <c r="F19" s="12">
        <v>4.3282136754024578E-2</v>
      </c>
      <c r="G19" s="10">
        <v>4.849578061192298E-2</v>
      </c>
      <c r="H19" s="9">
        <v>3.6035623621640984E-2</v>
      </c>
      <c r="I19" s="10">
        <v>2.9980370338097351E-2</v>
      </c>
      <c r="J19" s="3"/>
      <c r="K19" s="3"/>
      <c r="L19" s="3"/>
      <c r="M19" s="3"/>
    </row>
    <row r="20" spans="1:13" ht="16.05" customHeight="1">
      <c r="A20" s="8">
        <v>-45</v>
      </c>
      <c r="B20" s="9">
        <v>0.24276714285714282</v>
      </c>
      <c r="C20" s="10">
        <v>0.13419259259259259</v>
      </c>
      <c r="D20" s="9">
        <v>-5.0441379310344842E-2</v>
      </c>
      <c r="E20" s="11">
        <v>-3.9353703703703696E-2</v>
      </c>
      <c r="F20" s="12">
        <v>4.0439061809938504E-2</v>
      </c>
      <c r="G20" s="10">
        <v>3.9549486115759862E-2</v>
      </c>
      <c r="H20" s="9">
        <v>3.0340887152212368E-2</v>
      </c>
      <c r="I20" s="10">
        <v>3.1015321914974553E-2</v>
      </c>
      <c r="J20" s="3"/>
      <c r="K20" s="3"/>
      <c r="L20" s="3"/>
      <c r="M20" s="3"/>
    </row>
    <row r="21" spans="1:13" ht="16.05" customHeight="1">
      <c r="A21" s="8">
        <v>-40</v>
      </c>
      <c r="B21" s="9">
        <v>0.18662700000000002</v>
      </c>
      <c r="C21" s="10">
        <v>3.8283999999999992E-2</v>
      </c>
      <c r="D21" s="9">
        <v>-2.6485555555555554E-2</v>
      </c>
      <c r="E21" s="11">
        <v>-4.3056666666666686E-3</v>
      </c>
      <c r="F21" s="12">
        <v>3.7698216894781332E-2</v>
      </c>
      <c r="G21" s="10">
        <v>4.3764217289927618E-2</v>
      </c>
      <c r="H21" s="9">
        <v>3.2663313709544672E-2</v>
      </c>
      <c r="I21" s="10">
        <v>4.2945439608247045E-2</v>
      </c>
      <c r="J21" s="3"/>
      <c r="K21" s="3"/>
      <c r="L21" s="3"/>
      <c r="M21" s="3"/>
    </row>
    <row r="22" spans="1:13" ht="16.05" customHeight="1">
      <c r="A22" s="8">
        <v>-35</v>
      </c>
      <c r="B22" s="9">
        <v>0.10359699999999999</v>
      </c>
      <c r="C22" s="10">
        <v>7.4394482758620678E-2</v>
      </c>
      <c r="D22" s="9">
        <v>-5.4733571428571437E-2</v>
      </c>
      <c r="E22" s="11">
        <v>-1.4654642857142864E-2</v>
      </c>
      <c r="F22" s="12">
        <v>3.9027303001548969E-2</v>
      </c>
      <c r="G22" s="10">
        <v>3.4260239484043185E-2</v>
      </c>
      <c r="H22" s="9">
        <v>3.0420003631757835E-2</v>
      </c>
      <c r="I22" s="10">
        <v>3.2291079912670821E-2</v>
      </c>
      <c r="J22" s="3"/>
      <c r="K22" s="3"/>
      <c r="L22" s="3"/>
      <c r="M22" s="3"/>
    </row>
    <row r="23" spans="1:13" ht="16.05" customHeight="1">
      <c r="A23" s="8">
        <v>-30</v>
      </c>
      <c r="B23" s="9">
        <v>0.13214352941176472</v>
      </c>
      <c r="C23" s="10">
        <v>4.3428571428571344E-4</v>
      </c>
      <c r="D23" s="9">
        <v>-0.1061122580645161</v>
      </c>
      <c r="E23" s="11">
        <v>1.9437037037037027E-3</v>
      </c>
      <c r="F23" s="12">
        <v>3.9569514370749639E-2</v>
      </c>
      <c r="G23" s="10">
        <v>3.9783798261121731E-2</v>
      </c>
      <c r="H23" s="9">
        <v>2.8990439272023404E-2</v>
      </c>
      <c r="I23" s="10">
        <v>3.3555363076716943E-2</v>
      </c>
      <c r="J23" s="3"/>
      <c r="K23" s="3"/>
      <c r="L23" s="3"/>
      <c r="M23" s="3"/>
    </row>
    <row r="24" spans="1:13" ht="16.05" customHeight="1">
      <c r="A24" s="8">
        <v>-25</v>
      </c>
      <c r="B24" s="9">
        <v>9.6521111111111099E-2</v>
      </c>
      <c r="C24" s="10">
        <v>3.6306206896551722E-2</v>
      </c>
      <c r="D24" s="9">
        <v>-6.8732258064516133E-2</v>
      </c>
      <c r="E24" s="11">
        <v>-1.4143793103448278E-2</v>
      </c>
      <c r="F24" s="12">
        <v>3.3756660452203525E-2</v>
      </c>
      <c r="G24" s="10">
        <v>3.657234451540059E-2</v>
      </c>
      <c r="H24" s="9">
        <v>2.9948244810829784E-2</v>
      </c>
      <c r="I24" s="10">
        <v>2.7092984224529226E-2</v>
      </c>
      <c r="J24" s="3"/>
      <c r="K24" s="3"/>
      <c r="L24" s="3"/>
      <c r="M24" s="3"/>
    </row>
    <row r="25" spans="1:13" ht="16.05" customHeight="1">
      <c r="A25" s="8">
        <v>-20</v>
      </c>
      <c r="B25" s="9">
        <v>3.1540857142857148E-2</v>
      </c>
      <c r="C25" s="10">
        <v>-4.2131379310344823E-2</v>
      </c>
      <c r="D25" s="9">
        <v>-0.11688129032258063</v>
      </c>
      <c r="E25" s="11">
        <v>-5.1658387096774186E-2</v>
      </c>
      <c r="F25" s="12">
        <v>2.9320917262903888E-2</v>
      </c>
      <c r="G25" s="10">
        <v>3.0342047268507918E-2</v>
      </c>
      <c r="H25" s="9">
        <v>3.4469249835840314E-2</v>
      </c>
      <c r="I25" s="10">
        <v>2.7096873989831589E-2</v>
      </c>
      <c r="J25" s="3"/>
      <c r="K25" s="3"/>
      <c r="L25" s="3"/>
      <c r="M25" s="3"/>
    </row>
    <row r="26" spans="1:13" ht="16.05" customHeight="1">
      <c r="A26" s="8">
        <v>-15</v>
      </c>
      <c r="B26" s="9">
        <v>5.2954722222222222E-2</v>
      </c>
      <c r="C26" s="10">
        <v>-1.1110714285714293E-2</v>
      </c>
      <c r="D26" s="9">
        <v>-0.15675709677419356</v>
      </c>
      <c r="E26" s="11">
        <v>3.7575000000000082E-3</v>
      </c>
      <c r="F26" s="12">
        <v>2.4910970326682238E-2</v>
      </c>
      <c r="G26" s="10">
        <v>2.3747037976967065E-2</v>
      </c>
      <c r="H26" s="9">
        <v>3.29058390713238E-2</v>
      </c>
      <c r="I26" s="10">
        <v>3.1626845799124718E-2</v>
      </c>
      <c r="J26" s="3"/>
      <c r="K26" s="3"/>
      <c r="L26" s="3"/>
      <c r="M26" s="3"/>
    </row>
    <row r="27" spans="1:13" ht="16.95" customHeight="1">
      <c r="A27" s="8">
        <v>-10</v>
      </c>
      <c r="B27" s="9">
        <v>2.3513055555555541E-2</v>
      </c>
      <c r="C27" s="10">
        <v>-0.12169896551724138</v>
      </c>
      <c r="D27" s="9">
        <v>-0.13119322580645157</v>
      </c>
      <c r="E27" s="11">
        <v>7.2420588235294053E-3</v>
      </c>
      <c r="F27" s="12">
        <v>2.5074109988539418E-2</v>
      </c>
      <c r="G27" s="10">
        <v>2.87191980525996E-2</v>
      </c>
      <c r="H27" s="9">
        <v>2.929885017152669E-2</v>
      </c>
      <c r="I27" s="10">
        <v>2.6815620759484061E-2</v>
      </c>
      <c r="J27" s="3"/>
      <c r="K27" s="3"/>
      <c r="L27" s="3"/>
      <c r="M27" s="3"/>
    </row>
    <row r="28" spans="1:13" ht="16.05" customHeight="1">
      <c r="A28" s="8">
        <v>-5</v>
      </c>
      <c r="B28" s="9">
        <v>6.5498888888888884E-2</v>
      </c>
      <c r="C28" s="10">
        <v>-0.11631576923076922</v>
      </c>
      <c r="D28" s="9">
        <v>-0.15123</v>
      </c>
      <c r="E28" s="11">
        <v>2.8624705882352931E-2</v>
      </c>
      <c r="F28" s="12">
        <v>2.7081116228013988E-2</v>
      </c>
      <c r="G28" s="10">
        <v>2.1529557515715121E-2</v>
      </c>
      <c r="H28" s="9">
        <v>2.3466305013097863E-2</v>
      </c>
      <c r="I28" s="10">
        <v>2.9416862966331229E-2</v>
      </c>
      <c r="J28" s="3"/>
      <c r="K28" s="3"/>
      <c r="L28" s="3"/>
      <c r="M28" s="3"/>
    </row>
    <row r="29" spans="1:13" ht="16.95" customHeight="1">
      <c r="A29" s="8">
        <v>0</v>
      </c>
      <c r="B29" s="9">
        <v>0.11786777777777781</v>
      </c>
      <c r="C29" s="10">
        <v>-0.14819615384615384</v>
      </c>
      <c r="D29" s="9">
        <v>-0.18463354838709678</v>
      </c>
      <c r="E29" s="11">
        <v>9.5966176470588235E-2</v>
      </c>
      <c r="F29" s="12">
        <v>3.0502349951394222E-2</v>
      </c>
      <c r="G29" s="10">
        <v>2.4375134543703936E-2</v>
      </c>
      <c r="H29" s="9">
        <v>2.4883450632634328E-2</v>
      </c>
      <c r="I29" s="10">
        <v>2.8365586717121565E-2</v>
      </c>
      <c r="J29" s="3"/>
      <c r="K29" s="3"/>
      <c r="L29" s="3"/>
      <c r="M29" s="3"/>
    </row>
    <row r="30" spans="1:13" ht="16.95" customHeight="1">
      <c r="A30" s="13"/>
      <c r="C30" s="3"/>
      <c r="D30" s="3"/>
      <c r="E30" s="3"/>
      <c r="F30" s="3"/>
      <c r="I30" s="3"/>
      <c r="J30" s="3"/>
      <c r="K30" s="3"/>
      <c r="L30" s="3"/>
      <c r="M30" s="3"/>
    </row>
    <row r="31" spans="1:13" ht="16.95" customHeight="1">
      <c r="A31" s="13"/>
      <c r="C31" s="3"/>
      <c r="D31" s="3"/>
      <c r="E31" s="3"/>
      <c r="F31" s="3"/>
      <c r="I31" s="3"/>
      <c r="J31" s="3"/>
      <c r="K31" s="3"/>
      <c r="L31" s="3"/>
      <c r="M31" s="3"/>
    </row>
    <row r="32" spans="1:13" ht="16.95" customHeight="1">
      <c r="A32" s="1" t="s">
        <v>7</v>
      </c>
      <c r="C32" s="3"/>
      <c r="D32" s="3"/>
      <c r="E32" s="3"/>
      <c r="F32" s="3"/>
      <c r="I32" s="3"/>
      <c r="J32" s="35"/>
      <c r="K32" s="3"/>
      <c r="L32" s="3"/>
      <c r="M32" s="3"/>
    </row>
    <row r="33" spans="1:12" ht="16.05" customHeight="1">
      <c r="A33" s="13"/>
      <c r="B33" s="14" t="s">
        <v>8</v>
      </c>
      <c r="C33" s="15" t="s">
        <v>8</v>
      </c>
      <c r="D33" s="15" t="s">
        <v>8</v>
      </c>
      <c r="E33" s="16" t="s">
        <v>8</v>
      </c>
      <c r="F33" s="14" t="s">
        <v>9</v>
      </c>
      <c r="G33" s="15" t="s">
        <v>9</v>
      </c>
      <c r="H33" s="15" t="s">
        <v>9</v>
      </c>
      <c r="I33" s="15" t="s">
        <v>9</v>
      </c>
      <c r="J33" s="16" t="s">
        <v>9</v>
      </c>
    </row>
    <row r="34" spans="1:12">
      <c r="A34" s="8" t="s">
        <v>2</v>
      </c>
      <c r="B34" s="17" t="s">
        <v>3</v>
      </c>
      <c r="C34" s="17" t="s">
        <v>4</v>
      </c>
      <c r="D34" s="17" t="s">
        <v>5</v>
      </c>
      <c r="E34" s="18" t="s">
        <v>6</v>
      </c>
      <c r="F34" s="19" t="s">
        <v>10</v>
      </c>
      <c r="G34" s="17" t="s">
        <v>11</v>
      </c>
      <c r="H34" s="17" t="s">
        <v>12</v>
      </c>
      <c r="I34" s="17" t="s">
        <v>13</v>
      </c>
      <c r="J34" s="17" t="s">
        <v>14</v>
      </c>
      <c r="L34" s="36"/>
    </row>
    <row r="35" spans="1:12">
      <c r="A35" s="8">
        <v>-120</v>
      </c>
      <c r="B35" s="20">
        <v>13</v>
      </c>
      <c r="C35" s="21">
        <v>9</v>
      </c>
      <c r="D35" s="20">
        <v>11</v>
      </c>
      <c r="E35" s="22">
        <v>16</v>
      </c>
      <c r="F35" s="23">
        <v>1.4553015777603694E-2</v>
      </c>
      <c r="G35" s="24">
        <v>4.109545493282232E-4</v>
      </c>
      <c r="H35" s="25">
        <v>4.9705965083753176E-2</v>
      </c>
      <c r="I35" s="24">
        <v>8.8463900903119983E-3</v>
      </c>
      <c r="J35" s="9">
        <v>0.3307069721504946</v>
      </c>
    </row>
    <row r="36" spans="1:12">
      <c r="A36" s="8">
        <v>-115</v>
      </c>
      <c r="B36" s="20">
        <v>14</v>
      </c>
      <c r="C36" s="21">
        <v>10</v>
      </c>
      <c r="D36" s="20">
        <v>13</v>
      </c>
      <c r="E36" s="22">
        <v>19</v>
      </c>
      <c r="F36" s="12">
        <v>7.2653339171342909E-2</v>
      </c>
      <c r="G36" s="24">
        <v>2.8072712851898003E-2</v>
      </c>
      <c r="H36" s="25">
        <v>8.758231588932134E-3</v>
      </c>
      <c r="I36" s="10">
        <v>0.89366836987945297</v>
      </c>
      <c r="J36" s="9">
        <v>0.76804108122071124</v>
      </c>
    </row>
    <row r="37" spans="1:12">
      <c r="A37" s="8">
        <v>-110</v>
      </c>
      <c r="B37" s="20">
        <v>17</v>
      </c>
      <c r="C37" s="21">
        <v>12</v>
      </c>
      <c r="D37" s="20">
        <v>13</v>
      </c>
      <c r="E37" s="22">
        <v>20</v>
      </c>
      <c r="F37" s="23">
        <v>6.3004195943040971E-3</v>
      </c>
      <c r="G37" s="37">
        <v>1.5537670914937232E-6</v>
      </c>
      <c r="H37" s="39">
        <v>7.1902221268068431E-6</v>
      </c>
      <c r="I37" s="10">
        <v>0.23792581914779884</v>
      </c>
      <c r="J37" s="9">
        <v>6.2130968031685642E-2</v>
      </c>
    </row>
    <row r="38" spans="1:12">
      <c r="A38" s="8">
        <v>-105</v>
      </c>
      <c r="B38" s="20">
        <v>20</v>
      </c>
      <c r="C38" s="21">
        <v>12</v>
      </c>
      <c r="D38" s="20">
        <v>16</v>
      </c>
      <c r="E38" s="22">
        <v>19</v>
      </c>
      <c r="F38" s="23">
        <v>2.3294028661361082E-2</v>
      </c>
      <c r="G38" s="37">
        <v>3.9440323555307801E-6</v>
      </c>
      <c r="H38" s="25">
        <v>1.2805243437992691E-4</v>
      </c>
      <c r="I38" s="10">
        <v>0.49595128869147431</v>
      </c>
      <c r="J38" s="25">
        <v>3.7578774801164151E-2</v>
      </c>
    </row>
    <row r="39" spans="1:12">
      <c r="A39" s="8">
        <v>-100</v>
      </c>
      <c r="B39" s="20">
        <v>23</v>
      </c>
      <c r="C39" s="21">
        <v>16</v>
      </c>
      <c r="D39" s="20">
        <v>15</v>
      </c>
      <c r="E39" s="22">
        <v>18</v>
      </c>
      <c r="F39" s="12">
        <v>0.32387609463754263</v>
      </c>
      <c r="G39" s="37">
        <v>1.5599700563836198E-5</v>
      </c>
      <c r="H39" s="39">
        <v>4.5925067133370486E-6</v>
      </c>
      <c r="I39" s="10">
        <v>0.77548753364800693</v>
      </c>
      <c r="J39" s="25">
        <v>2.4926607949171324E-3</v>
      </c>
    </row>
    <row r="40" spans="1:12">
      <c r="A40" s="8">
        <v>-95</v>
      </c>
      <c r="B40" s="20">
        <v>26</v>
      </c>
      <c r="C40" s="21">
        <v>15</v>
      </c>
      <c r="D40" s="20">
        <v>18</v>
      </c>
      <c r="E40" s="22">
        <v>22</v>
      </c>
      <c r="F40" s="12">
        <v>0.11093880659000961</v>
      </c>
      <c r="G40" s="37">
        <v>1.6296593177579281E-7</v>
      </c>
      <c r="H40" s="39">
        <v>8.9494100153678008E-8</v>
      </c>
      <c r="I40" s="10">
        <v>0.89253195418041664</v>
      </c>
      <c r="J40" s="25">
        <v>6.949924105824751E-4</v>
      </c>
    </row>
    <row r="41" spans="1:12">
      <c r="A41" s="8">
        <v>-90</v>
      </c>
      <c r="B41" s="20">
        <v>24</v>
      </c>
      <c r="C41" s="21">
        <v>18</v>
      </c>
      <c r="D41" s="20">
        <v>20</v>
      </c>
      <c r="E41" s="22">
        <v>18</v>
      </c>
      <c r="F41" s="12">
        <v>0.11780515433490829</v>
      </c>
      <c r="G41" s="37">
        <v>1.9184275387098335E-8</v>
      </c>
      <c r="H41" s="39">
        <v>4.828164270769708E-8</v>
      </c>
      <c r="I41" s="10">
        <v>0.34688724550067984</v>
      </c>
      <c r="J41" s="39">
        <v>4.7827768420395959E-5</v>
      </c>
    </row>
    <row r="42" spans="1:12">
      <c r="A42" s="8">
        <v>-85</v>
      </c>
      <c r="B42" s="20">
        <v>25</v>
      </c>
      <c r="C42" s="21">
        <v>16</v>
      </c>
      <c r="D42" s="20">
        <v>17</v>
      </c>
      <c r="E42" s="22">
        <v>22</v>
      </c>
      <c r="F42" s="12">
        <v>6.8824963749114718E-2</v>
      </c>
      <c r="G42" s="37">
        <v>6.0939994926850124E-9</v>
      </c>
      <c r="H42" s="39">
        <v>3.9060694386831694E-12</v>
      </c>
      <c r="I42" s="10">
        <v>0.54705946138667905</v>
      </c>
      <c r="J42" s="25">
        <v>5.6647385731651889E-5</v>
      </c>
    </row>
    <row r="43" spans="1:12">
      <c r="A43" s="8">
        <v>-80</v>
      </c>
      <c r="B43" s="20">
        <v>27</v>
      </c>
      <c r="C43" s="21">
        <v>22</v>
      </c>
      <c r="D43" s="20">
        <v>21</v>
      </c>
      <c r="E43" s="22">
        <v>20</v>
      </c>
      <c r="F43" s="12">
        <v>0.74356575250890455</v>
      </c>
      <c r="G43" s="37">
        <v>7.4518359697593702E-8</v>
      </c>
      <c r="H43" s="39">
        <v>4.4034218101517363E-10</v>
      </c>
      <c r="I43" s="10">
        <v>0.11088701461997147</v>
      </c>
      <c r="J43" s="39">
        <v>1.6144204431989582E-6</v>
      </c>
    </row>
    <row r="44" spans="1:12">
      <c r="A44" s="8">
        <v>-75</v>
      </c>
      <c r="B44" s="20">
        <v>25</v>
      </c>
      <c r="C44" s="21">
        <v>21</v>
      </c>
      <c r="D44" s="20">
        <v>22</v>
      </c>
      <c r="E44" s="22">
        <v>21</v>
      </c>
      <c r="F44" s="12">
        <v>0.26531839330592455</v>
      </c>
      <c r="G44" s="37">
        <v>9.2536353510180847E-8</v>
      </c>
      <c r="H44" s="39">
        <v>2.8035805426391941E-7</v>
      </c>
      <c r="I44" s="10">
        <v>0.50958812966879674</v>
      </c>
      <c r="J44" s="39">
        <v>5.1430657441826753E-7</v>
      </c>
    </row>
    <row r="45" spans="1:12">
      <c r="A45" s="8">
        <v>-70</v>
      </c>
      <c r="B45" s="20">
        <v>26</v>
      </c>
      <c r="C45" s="21">
        <v>22</v>
      </c>
      <c r="D45" s="20">
        <v>25</v>
      </c>
      <c r="E45" s="22">
        <v>23</v>
      </c>
      <c r="F45" s="12">
        <v>7.7960915623512095E-2</v>
      </c>
      <c r="G45" s="37">
        <v>1.1468314717266263E-12</v>
      </c>
      <c r="H45" s="39">
        <v>7.9229382106209499E-11</v>
      </c>
      <c r="I45" s="10">
        <v>0.58288290637828344</v>
      </c>
      <c r="J45" s="39">
        <v>7.7134267269062072E-7</v>
      </c>
    </row>
    <row r="46" spans="1:12">
      <c r="A46" s="8">
        <v>-65</v>
      </c>
      <c r="B46" s="20">
        <v>29</v>
      </c>
      <c r="C46" s="21">
        <v>24</v>
      </c>
      <c r="D46" s="20">
        <v>25</v>
      </c>
      <c r="E46" s="22">
        <v>24</v>
      </c>
      <c r="F46" s="12">
        <v>0.38972618493121935</v>
      </c>
      <c r="G46" s="37">
        <v>4.3185943935943672E-5</v>
      </c>
      <c r="H46" s="39">
        <v>1.9074366816228319E-6</v>
      </c>
      <c r="I46" s="10">
        <v>7.1792440105082386E-2</v>
      </c>
      <c r="J46" s="39">
        <v>1.8482017298764651E-5</v>
      </c>
    </row>
    <row r="47" spans="1:12">
      <c r="A47" s="8">
        <v>-60</v>
      </c>
      <c r="B47" s="20">
        <v>28</v>
      </c>
      <c r="C47" s="21">
        <v>26</v>
      </c>
      <c r="D47" s="20">
        <v>24</v>
      </c>
      <c r="E47" s="22">
        <v>25</v>
      </c>
      <c r="F47" s="12">
        <v>0.16614734066771622</v>
      </c>
      <c r="G47" s="37">
        <v>5.2850825590506614E-6</v>
      </c>
      <c r="H47" s="39">
        <v>2.579593739583855E-7</v>
      </c>
      <c r="I47" s="10">
        <v>0.25216135566542658</v>
      </c>
      <c r="J47" s="39">
        <v>4.5538388580352523E-6</v>
      </c>
    </row>
    <row r="48" spans="1:12">
      <c r="A48" s="8">
        <v>-55</v>
      </c>
      <c r="B48" s="20">
        <v>26</v>
      </c>
      <c r="C48" s="21">
        <v>27</v>
      </c>
      <c r="D48" s="20">
        <v>25</v>
      </c>
      <c r="E48" s="22">
        <v>24</v>
      </c>
      <c r="F48" s="12">
        <v>0.16011631501574156</v>
      </c>
      <c r="G48" s="37">
        <v>5.2791981819952898E-8</v>
      </c>
      <c r="H48" s="39">
        <v>2.862610996967227E-8</v>
      </c>
      <c r="I48" s="10">
        <v>0.79056299618925763</v>
      </c>
      <c r="J48" s="39">
        <v>3.8168864600849509E-6</v>
      </c>
    </row>
    <row r="49" spans="1:10">
      <c r="A49" s="8">
        <v>-50</v>
      </c>
      <c r="B49" s="20">
        <v>26</v>
      </c>
      <c r="C49" s="21">
        <v>26</v>
      </c>
      <c r="D49" s="20">
        <v>27</v>
      </c>
      <c r="E49" s="22">
        <v>26</v>
      </c>
      <c r="F49" s="12">
        <v>0.23606196548877537</v>
      </c>
      <c r="G49" s="37">
        <v>1.0779853845213889E-5</v>
      </c>
      <c r="H49" s="39">
        <v>1.8125020897034548E-7</v>
      </c>
      <c r="I49" s="10">
        <v>0.34751623331460901</v>
      </c>
      <c r="J49" s="25">
        <v>1.9714493044642838E-3</v>
      </c>
    </row>
    <row r="50" spans="1:10">
      <c r="A50" s="8">
        <v>-45</v>
      </c>
      <c r="B50" s="20">
        <v>28</v>
      </c>
      <c r="C50" s="21">
        <v>27</v>
      </c>
      <c r="D50" s="20">
        <v>29</v>
      </c>
      <c r="E50" s="22">
        <v>27</v>
      </c>
      <c r="F50" s="12">
        <v>6.0497435219413691E-2</v>
      </c>
      <c r="G50" s="37">
        <v>3.0561105990035391E-7</v>
      </c>
      <c r="H50" s="39">
        <v>1.0865139230200722E-6</v>
      </c>
      <c r="I50" s="10">
        <v>0.79936967731600816</v>
      </c>
      <c r="J50" s="25">
        <v>4.5449746715081347E-4</v>
      </c>
    </row>
    <row r="51" spans="1:10">
      <c r="A51" s="8">
        <v>-40</v>
      </c>
      <c r="B51" s="20">
        <v>30</v>
      </c>
      <c r="C51" s="21">
        <v>25</v>
      </c>
      <c r="D51" s="20">
        <v>27</v>
      </c>
      <c r="E51" s="22">
        <v>30</v>
      </c>
      <c r="F51" s="23">
        <v>1.2622905350073061E-2</v>
      </c>
      <c r="G51" s="24">
        <v>8.9597976418090969E-5</v>
      </c>
      <c r="H51" s="25">
        <v>1.4637240196263433E-3</v>
      </c>
      <c r="I51" s="10">
        <v>0.68763887749337882</v>
      </c>
      <c r="J51" s="9">
        <v>0.2366875936307283</v>
      </c>
    </row>
    <row r="52" spans="1:10">
      <c r="A52" s="8">
        <v>-35</v>
      </c>
      <c r="B52" s="20">
        <v>30</v>
      </c>
      <c r="C52" s="21">
        <v>29</v>
      </c>
      <c r="D52" s="20">
        <v>28</v>
      </c>
      <c r="E52" s="22">
        <v>28</v>
      </c>
      <c r="F52" s="12">
        <v>0.57705702434666073</v>
      </c>
      <c r="G52" s="24">
        <v>2.4799018359565163E-3</v>
      </c>
      <c r="H52" s="25">
        <v>2.4213926016964739E-2</v>
      </c>
      <c r="I52" s="10">
        <v>0.37031138125087448</v>
      </c>
      <c r="J52" s="25">
        <v>6.8194976219419579E-3</v>
      </c>
    </row>
    <row r="53" spans="1:10">
      <c r="A53" s="8">
        <v>-30</v>
      </c>
      <c r="B53" s="20">
        <v>34</v>
      </c>
      <c r="C53" s="21">
        <v>28</v>
      </c>
      <c r="D53" s="20">
        <v>31</v>
      </c>
      <c r="E53" s="22">
        <v>27</v>
      </c>
      <c r="F53" s="23">
        <v>2.3400527756697091E-2</v>
      </c>
      <c r="G53" s="37">
        <v>1.0922493947820129E-5</v>
      </c>
      <c r="H53" s="25">
        <v>1.8120508620737247E-2</v>
      </c>
      <c r="I53" s="24">
        <v>1.7438655652968833E-2</v>
      </c>
      <c r="J53" s="25">
        <v>3.234943291220542E-2</v>
      </c>
    </row>
    <row r="54" spans="1:10">
      <c r="A54" s="8">
        <v>-25</v>
      </c>
      <c r="B54" s="20">
        <v>36</v>
      </c>
      <c r="C54" s="21">
        <v>29</v>
      </c>
      <c r="D54" s="20">
        <v>31</v>
      </c>
      <c r="E54" s="22">
        <v>29</v>
      </c>
      <c r="F54" s="12">
        <v>0.23226381619214773</v>
      </c>
      <c r="G54" s="24">
        <v>5.9786161472063658E-4</v>
      </c>
      <c r="H54" s="25">
        <v>1.6247032648712353E-2</v>
      </c>
      <c r="I54" s="10">
        <v>0.18365574550534439</v>
      </c>
      <c r="J54" s="25">
        <v>2.9313181939801015E-2</v>
      </c>
    </row>
    <row r="55" spans="1:10">
      <c r="A55" s="8">
        <v>-20</v>
      </c>
      <c r="B55" s="20">
        <v>35</v>
      </c>
      <c r="C55" s="21">
        <v>29</v>
      </c>
      <c r="D55" s="20">
        <v>31</v>
      </c>
      <c r="E55" s="22">
        <v>31</v>
      </c>
      <c r="F55" s="12">
        <v>8.7509814060506744E-2</v>
      </c>
      <c r="G55" s="24">
        <v>1.5817984767410177E-3</v>
      </c>
      <c r="H55" s="25">
        <v>4.2860894429241778E-2</v>
      </c>
      <c r="I55" s="10">
        <v>0.14209737701051928</v>
      </c>
      <c r="J55" s="9">
        <v>0.11087233547683638</v>
      </c>
    </row>
    <row r="56" spans="1:10">
      <c r="A56" s="8">
        <v>-15</v>
      </c>
      <c r="B56" s="20">
        <v>36</v>
      </c>
      <c r="C56" s="21">
        <v>28</v>
      </c>
      <c r="D56" s="20">
        <v>31</v>
      </c>
      <c r="E56" s="22">
        <v>32</v>
      </c>
      <c r="F56" s="12">
        <v>7.3383827165064808E-2</v>
      </c>
      <c r="G56" s="37">
        <v>2.5294219445590382E-6</v>
      </c>
      <c r="H56" s="9">
        <v>0.22118655057585263</v>
      </c>
      <c r="I56" s="24">
        <v>8.2707471976323991E-4</v>
      </c>
      <c r="J56" s="25">
        <v>8.4850714034015527E-4</v>
      </c>
    </row>
    <row r="57" spans="1:10">
      <c r="A57" s="8">
        <v>-10</v>
      </c>
      <c r="B57" s="20">
        <v>36</v>
      </c>
      <c r="C57" s="21">
        <v>29</v>
      </c>
      <c r="D57" s="20">
        <v>31</v>
      </c>
      <c r="E57" s="22">
        <v>34</v>
      </c>
      <c r="F57" s="23">
        <v>3.072808748233398E-4</v>
      </c>
      <c r="G57" s="24">
        <v>1.4555523329443077E-4</v>
      </c>
      <c r="H57" s="9">
        <v>0.65866869937057304</v>
      </c>
      <c r="I57" s="24">
        <v>8.8086397561692108E-4</v>
      </c>
      <c r="J57" s="9">
        <v>0.81812987768030421</v>
      </c>
    </row>
    <row r="58" spans="1:10">
      <c r="A58" s="8">
        <v>-5</v>
      </c>
      <c r="B58" s="20">
        <v>36</v>
      </c>
      <c r="C58" s="21">
        <v>26</v>
      </c>
      <c r="D58" s="20">
        <v>32</v>
      </c>
      <c r="E58" s="22">
        <v>34</v>
      </c>
      <c r="F58" s="38">
        <v>6.5043813252668906E-6</v>
      </c>
      <c r="G58" s="37">
        <v>1.0168593680811358E-7</v>
      </c>
      <c r="H58" s="9">
        <v>0.3589264150945265</v>
      </c>
      <c r="I58" s="37">
        <v>1.2209987006996038E-5</v>
      </c>
      <c r="J58" s="9">
        <v>0.28703669902240597</v>
      </c>
    </row>
    <row r="59" spans="1:10">
      <c r="A59" s="8">
        <v>0</v>
      </c>
      <c r="B59" s="20">
        <v>36</v>
      </c>
      <c r="C59" s="21">
        <v>26</v>
      </c>
      <c r="D59" s="20">
        <v>31</v>
      </c>
      <c r="E59" s="22">
        <v>34</v>
      </c>
      <c r="F59" s="38">
        <v>2.4720513643743475E-8</v>
      </c>
      <c r="G59" s="37">
        <v>2.0107799731004029E-10</v>
      </c>
      <c r="H59" s="9">
        <v>0.60179454619844153</v>
      </c>
      <c r="I59" s="37">
        <v>4.4156285727137967E-10</v>
      </c>
      <c r="J59" s="9">
        <v>0.30473278559457673</v>
      </c>
    </row>
    <row r="60" spans="1:10">
      <c r="B60" s="26">
        <f>AVERAGE(B35:B59)</f>
        <v>27.44</v>
      </c>
      <c r="C60" s="26">
        <f t="shared" ref="C60:E60" si="0">AVERAGE(C35:C59)</f>
        <v>22.08</v>
      </c>
      <c r="D60" s="26">
        <f t="shared" si="0"/>
        <v>23.76</v>
      </c>
      <c r="E60" s="26">
        <f t="shared" si="0"/>
        <v>24.92</v>
      </c>
    </row>
    <row r="61" spans="1:10">
      <c r="B61" s="27" t="s">
        <v>15</v>
      </c>
      <c r="C61" s="27" t="s">
        <v>15</v>
      </c>
      <c r="D61" s="27" t="s">
        <v>15</v>
      </c>
      <c r="E61" s="27" t="s">
        <v>15</v>
      </c>
      <c r="J61" s="28" t="s">
        <v>16</v>
      </c>
    </row>
    <row r="62" spans="1:10">
      <c r="B62" s="29"/>
      <c r="F62" s="30"/>
      <c r="I62" s="30"/>
      <c r="J62" s="31" t="s">
        <v>17</v>
      </c>
    </row>
    <row r="63" spans="1:10">
      <c r="B63" s="29" t="s">
        <v>18</v>
      </c>
      <c r="C63" s="29"/>
      <c r="E63" s="32"/>
      <c r="F63" s="28"/>
      <c r="I63" s="33"/>
    </row>
    <row r="64" spans="1:10">
      <c r="B64" s="29"/>
      <c r="E64" s="4"/>
      <c r="F64" s="31"/>
    </row>
    <row r="70" spans="11:11">
      <c r="K70" s="34"/>
    </row>
  </sheetData>
  <mergeCells count="2">
    <mergeCell ref="B3:E3"/>
    <mergeCell ref="F3:I3"/>
  </mergeCells>
  <pageMargins left="0.7" right="0.7" top="0.75" bottom="0.75" header="0.3" footer="0.3"/>
  <pageSetup paperSize="9" scale="50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Legend</vt:lpstr>
      <vt:lpstr>Table EV2</vt:lpstr>
      <vt:lpstr>'Table EV2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ela Djordjevic Ristanovic</cp:lastModifiedBy>
  <cp:lastPrinted>2024-06-25T11:48:48Z</cp:lastPrinted>
  <dcterms:created xsi:type="dcterms:W3CDTF">2024-05-06T15:48:35Z</dcterms:created>
  <dcterms:modified xsi:type="dcterms:W3CDTF">2024-08-07T06:37:10Z</dcterms:modified>
</cp:coreProperties>
</file>